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99EFE336-3A11-3E41-A46C-22F405F847AC}" xr6:coauthVersionLast="47" xr6:coauthVersionMax="47" xr10:uidLastSave="{00000000-0000-0000-0000-000000000000}"/>
  <bookViews>
    <workbookView xWindow="0" yWindow="500" windowWidth="27760" windowHeight="16520" activeTab="2" xr2:uid="{F262EE2F-8643-FD42-ADE2-13AC93EB5F80}"/>
  </bookViews>
  <sheets>
    <sheet name="Fig S3B" sheetId="37" r:id="rId1"/>
    <sheet name="Fig S3C" sheetId="38" r:id="rId2"/>
    <sheet name="Fig S3D" sheetId="3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38" l="1"/>
  <c r="G34" i="38"/>
  <c r="G33" i="38"/>
  <c r="H11" i="37"/>
  <c r="I11" i="37"/>
  <c r="H12" i="37"/>
  <c r="I12" i="37"/>
  <c r="H13" i="37"/>
  <c r="I13" i="37"/>
  <c r="H14" i="37"/>
  <c r="I14" i="37"/>
  <c r="I10" i="37"/>
  <c r="H10" i="37"/>
  <c r="F11" i="37"/>
  <c r="F12" i="37"/>
  <c r="F13" i="37"/>
  <c r="F14" i="37"/>
  <c r="E11" i="37"/>
  <c r="E12" i="37"/>
  <c r="E13" i="37"/>
  <c r="E14" i="37"/>
  <c r="F10" i="37"/>
  <c r="E10" i="37"/>
  <c r="B11" i="37"/>
  <c r="C11" i="37"/>
  <c r="B12" i="37"/>
  <c r="C12" i="37"/>
  <c r="B13" i="37"/>
  <c r="C13" i="37"/>
  <c r="B14" i="37"/>
  <c r="C14" i="37"/>
  <c r="C10" i="37"/>
  <c r="B10" i="37"/>
  <c r="K4" i="38" l="1"/>
  <c r="K5" i="38"/>
  <c r="K6" i="38"/>
  <c r="K7" i="38"/>
  <c r="K8" i="38"/>
  <c r="K9" i="38"/>
  <c r="K10" i="38"/>
  <c r="K11" i="38"/>
  <c r="K12" i="38"/>
  <c r="K13" i="38"/>
  <c r="K14" i="38"/>
  <c r="K15" i="38"/>
  <c r="K16" i="38"/>
  <c r="K17" i="38"/>
  <c r="K18" i="38"/>
  <c r="K19" i="38"/>
  <c r="K20" i="38"/>
  <c r="K21" i="38"/>
  <c r="K22" i="38"/>
  <c r="K23" i="38"/>
  <c r="K24" i="38"/>
  <c r="K25" i="38"/>
  <c r="K26" i="38"/>
  <c r="K27" i="38"/>
  <c r="K28" i="38"/>
  <c r="K29" i="38"/>
  <c r="K30" i="38"/>
  <c r="K31" i="38"/>
  <c r="K32" i="38"/>
  <c r="K3" i="38"/>
  <c r="G4" i="38"/>
  <c r="G5" i="38"/>
  <c r="G6" i="38"/>
  <c r="G7" i="38"/>
  <c r="G8" i="38"/>
  <c r="G9" i="38"/>
  <c r="G10" i="38"/>
  <c r="G11" i="38"/>
  <c r="G12" i="38"/>
  <c r="G13" i="38"/>
  <c r="G14" i="38"/>
  <c r="G15" i="38"/>
  <c r="G16" i="38"/>
  <c r="G17" i="38"/>
  <c r="G18" i="38"/>
  <c r="G19" i="38"/>
  <c r="G20" i="38"/>
  <c r="G21" i="38"/>
  <c r="G22" i="38"/>
  <c r="G23" i="38"/>
  <c r="G24" i="38"/>
  <c r="G25" i="38"/>
  <c r="G26" i="38"/>
  <c r="G27" i="38"/>
  <c r="G28" i="38"/>
  <c r="G29" i="38"/>
  <c r="G30" i="38"/>
  <c r="G31" i="38"/>
  <c r="G32" i="38"/>
  <c r="G3" i="38"/>
  <c r="C4" i="38"/>
  <c r="C5" i="38"/>
  <c r="C6" i="38"/>
  <c r="C7" i="38"/>
  <c r="C8" i="38"/>
  <c r="C9" i="38"/>
  <c r="C10" i="38"/>
  <c r="C11" i="38"/>
  <c r="C12" i="38"/>
  <c r="C13" i="38"/>
  <c r="C14" i="38"/>
  <c r="C15" i="38"/>
  <c r="C16" i="38"/>
  <c r="C17" i="38"/>
  <c r="C18" i="38"/>
  <c r="C19" i="38"/>
  <c r="C20" i="38"/>
  <c r="C21" i="38"/>
  <c r="C22" i="38"/>
  <c r="C23" i="38"/>
  <c r="C24" i="38"/>
  <c r="C25" i="38"/>
  <c r="C26" i="38"/>
  <c r="C27" i="38"/>
  <c r="C28" i="38"/>
  <c r="C29" i="38"/>
  <c r="C30" i="38"/>
  <c r="C31" i="38"/>
  <c r="C32" i="38"/>
  <c r="C3" i="38"/>
  <c r="K35" i="38" l="1"/>
  <c r="K34" i="38"/>
  <c r="K33" i="38"/>
  <c r="C33" i="38"/>
  <c r="C35" i="38"/>
  <c r="C34" i="38"/>
</calcChain>
</file>

<file path=xl/sharedStrings.xml><?xml version="1.0" encoding="utf-8"?>
<sst xmlns="http://schemas.openxmlformats.org/spreadsheetml/2006/main" count="49" uniqueCount="27">
  <si>
    <t>mm^2</t>
  </si>
  <si>
    <t>Area</t>
  </si>
  <si>
    <t>mgIs70</t>
  </si>
  <si>
    <t>mgIs70;drl-1(rhd109)</t>
  </si>
  <si>
    <t>Days</t>
  </si>
  <si>
    <t>mgIs70;flr-4(ut7)</t>
  </si>
  <si>
    <t>mgIs70; rhdEx100; drl-1(rhd109)</t>
  </si>
  <si>
    <t>drl-1 RNAi</t>
  </si>
  <si>
    <t>flr-4 RNAi</t>
  </si>
  <si>
    <t>Worm #</t>
  </si>
  <si>
    <t>Median</t>
  </si>
  <si>
    <t>Mean</t>
  </si>
  <si>
    <t>SEM</t>
  </si>
  <si>
    <t>mgIs70; drl-1(rhd109)</t>
  </si>
  <si>
    <t>mgis70; flr-4(ut7)</t>
  </si>
  <si>
    <t>25th Perentile</t>
  </si>
  <si>
    <t>75th Percentile</t>
  </si>
  <si>
    <t>Summary Data:</t>
  </si>
  <si>
    <t>L4440 RNAi</t>
  </si>
  <si>
    <t>mgIs70; rhdEx100; drl-1(rhd109) + L4440 RNAi</t>
  </si>
  <si>
    <t>mgIs70; rhdEx100; drl-1(rhd109) + drl-1 RNAi</t>
  </si>
  <si>
    <t>mgIs70; rhdEx100; drl-1(rhd109) + flr-4 RNAi</t>
  </si>
  <si>
    <t>mgIs70; drl-1(rhd109) + L4440 RNAi</t>
  </si>
  <si>
    <t>mgIs70; drl-1(rhd109) + drl-1 RNAi</t>
  </si>
  <si>
    <t>mgIs70; drl-1(rhd109) + flr-4 RNAi</t>
  </si>
  <si>
    <t>Replicate 2 (from L1s, 50 scored per condition):</t>
  </si>
  <si>
    <t>Replicate 1 (from eggs, 30 scored per condition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0"/>
      <name val="Arial"/>
      <family val="2"/>
    </font>
    <font>
      <sz val="11"/>
      <color rgb="FF000000"/>
      <name val="Arial"/>
      <family val="2"/>
    </font>
    <font>
      <b/>
      <i/>
      <sz val="1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u/>
      <sz val="1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2678A-B726-124D-BB09-C943C14C34E1}">
  <dimension ref="A1:J15"/>
  <sheetViews>
    <sheetView workbookViewId="0">
      <selection activeCell="A23" sqref="A23"/>
    </sheetView>
  </sheetViews>
  <sheetFormatPr baseColWidth="10" defaultColWidth="10.6640625" defaultRowHeight="16" x14ac:dyDescent="0.2"/>
  <cols>
    <col min="1" max="1" width="14.5" customWidth="1"/>
  </cols>
  <sheetData>
    <row r="1" spans="1:10" x14ac:dyDescent="0.2">
      <c r="A1" s="4" t="s">
        <v>4</v>
      </c>
      <c r="B1" s="24" t="s">
        <v>2</v>
      </c>
      <c r="C1" s="25"/>
      <c r="D1" s="26"/>
      <c r="E1" s="24" t="s">
        <v>3</v>
      </c>
      <c r="F1" s="25"/>
      <c r="G1" s="26"/>
      <c r="H1" s="24" t="s">
        <v>5</v>
      </c>
      <c r="I1" s="25"/>
      <c r="J1" s="26"/>
    </row>
    <row r="2" spans="1:10" x14ac:dyDescent="0.2">
      <c r="A2" s="2">
        <v>0</v>
      </c>
      <c r="B2" s="6">
        <v>0</v>
      </c>
      <c r="C2" s="2">
        <v>0</v>
      </c>
      <c r="D2" s="7">
        <v>0</v>
      </c>
      <c r="E2" s="6">
        <v>0</v>
      </c>
      <c r="F2" s="2">
        <v>0</v>
      </c>
      <c r="G2" s="7">
        <v>0</v>
      </c>
      <c r="H2" s="6">
        <v>0</v>
      </c>
      <c r="I2" s="2">
        <v>0</v>
      </c>
      <c r="J2" s="7">
        <v>0</v>
      </c>
    </row>
    <row r="3" spans="1:10" x14ac:dyDescent="0.2">
      <c r="A3" s="2">
        <v>2.67</v>
      </c>
      <c r="B3" s="6">
        <v>96</v>
      </c>
      <c r="C3" s="2">
        <v>97</v>
      </c>
      <c r="D3" s="7">
        <v>72</v>
      </c>
      <c r="E3" s="6">
        <v>0</v>
      </c>
      <c r="F3" s="2">
        <v>0</v>
      </c>
      <c r="G3" s="7">
        <v>0</v>
      </c>
      <c r="H3" s="6">
        <v>0</v>
      </c>
      <c r="I3" s="2">
        <v>0</v>
      </c>
      <c r="J3" s="7">
        <v>0</v>
      </c>
    </row>
    <row r="4" spans="1:10" x14ac:dyDescent="0.2">
      <c r="A4" s="2">
        <v>3</v>
      </c>
      <c r="B4" s="6">
        <v>100</v>
      </c>
      <c r="C4" s="2">
        <v>100</v>
      </c>
      <c r="D4" s="7">
        <v>100</v>
      </c>
      <c r="E4" s="6">
        <v>0</v>
      </c>
      <c r="F4" s="2">
        <v>0</v>
      </c>
      <c r="G4" s="7">
        <v>0</v>
      </c>
      <c r="H4" s="6">
        <v>0</v>
      </c>
      <c r="I4" s="2">
        <v>0</v>
      </c>
      <c r="J4" s="7">
        <v>0</v>
      </c>
    </row>
    <row r="5" spans="1:10" x14ac:dyDescent="0.2">
      <c r="A5" s="2">
        <v>4</v>
      </c>
      <c r="B5" s="6">
        <v>100</v>
      </c>
      <c r="C5" s="2">
        <v>100</v>
      </c>
      <c r="D5" s="7">
        <v>100</v>
      </c>
      <c r="E5" s="6">
        <v>5</v>
      </c>
      <c r="F5" s="2">
        <v>0</v>
      </c>
      <c r="G5" s="7">
        <v>10</v>
      </c>
      <c r="H5" s="6">
        <v>0</v>
      </c>
      <c r="I5" s="2">
        <v>0</v>
      </c>
      <c r="J5" s="7">
        <v>0</v>
      </c>
    </row>
    <row r="6" spans="1:10" ht="17" thickBot="1" x14ac:dyDescent="0.25">
      <c r="A6" s="2">
        <v>5</v>
      </c>
      <c r="B6" s="8">
        <v>100</v>
      </c>
      <c r="C6" s="9">
        <v>100</v>
      </c>
      <c r="D6" s="10">
        <v>100</v>
      </c>
      <c r="E6" s="8">
        <v>11</v>
      </c>
      <c r="F6" s="9">
        <v>0</v>
      </c>
      <c r="G6" s="10">
        <v>24</v>
      </c>
      <c r="H6" s="8">
        <v>0</v>
      </c>
      <c r="I6" s="9">
        <v>0</v>
      </c>
      <c r="J6" s="10">
        <v>0</v>
      </c>
    </row>
    <row r="7" spans="1:10" ht="18" thickTop="1" thickBot="1" x14ac:dyDescent="0.25"/>
    <row r="8" spans="1:10" ht="17" thickTop="1" x14ac:dyDescent="0.2">
      <c r="A8" s="3" t="s">
        <v>17</v>
      </c>
      <c r="B8" s="27" t="s">
        <v>2</v>
      </c>
      <c r="C8" s="28"/>
      <c r="D8" s="5"/>
      <c r="E8" s="27" t="s">
        <v>13</v>
      </c>
      <c r="F8" s="28"/>
      <c r="G8" s="1"/>
      <c r="H8" s="27" t="s">
        <v>14</v>
      </c>
      <c r="I8" s="28"/>
    </row>
    <row r="9" spans="1:10" x14ac:dyDescent="0.2">
      <c r="A9" s="18" t="s">
        <v>4</v>
      </c>
      <c r="B9" s="11" t="s">
        <v>11</v>
      </c>
      <c r="C9" s="12" t="s">
        <v>12</v>
      </c>
      <c r="D9" s="3"/>
      <c r="E9" s="11" t="s">
        <v>11</v>
      </c>
      <c r="F9" s="12" t="s">
        <v>12</v>
      </c>
      <c r="G9" s="3"/>
      <c r="H9" s="11" t="s">
        <v>11</v>
      </c>
      <c r="I9" s="12" t="s">
        <v>12</v>
      </c>
    </row>
    <row r="10" spans="1:10" x14ac:dyDescent="0.2">
      <c r="A10" s="4">
        <v>0</v>
      </c>
      <c r="B10" s="11">
        <f>AVERAGE(B2:D2)</f>
        <v>0</v>
      </c>
      <c r="C10" s="12">
        <f>STDEV(B2:D2)/SQRT(3)</f>
        <v>0</v>
      </c>
      <c r="E10" s="11">
        <f>AVERAGE(E2:G2)</f>
        <v>0</v>
      </c>
      <c r="F10" s="12">
        <f>STDEV(E2:G2)/SQRT(3)</f>
        <v>0</v>
      </c>
      <c r="H10" s="11">
        <f>AVERAGE(H2:J2)</f>
        <v>0</v>
      </c>
      <c r="I10" s="12">
        <f>STDEV(H2:J2)/SQRT(3)</f>
        <v>0</v>
      </c>
    </row>
    <row r="11" spans="1:10" x14ac:dyDescent="0.2">
      <c r="A11" s="4">
        <v>2.67</v>
      </c>
      <c r="B11" s="11">
        <f t="shared" ref="B11:B14" si="0">AVERAGE(B3:D3)</f>
        <v>88.333333333333329</v>
      </c>
      <c r="C11" s="12">
        <f t="shared" ref="C11:C14" si="1">STDEV(B3:D3)/SQRT(3)</f>
        <v>8.1717671147541875</v>
      </c>
      <c r="E11" s="11">
        <f t="shared" ref="E11:E14" si="2">AVERAGE(E3:G3)</f>
        <v>0</v>
      </c>
      <c r="F11" s="12">
        <f t="shared" ref="F11:F14" si="3">STDEV(E3:G3)/SQRT(3)</f>
        <v>0</v>
      </c>
      <c r="H11" s="11">
        <f t="shared" ref="H11:H14" si="4">AVERAGE(H3:J3)</f>
        <v>0</v>
      </c>
      <c r="I11" s="12">
        <f t="shared" ref="I11:I14" si="5">STDEV(H3:J3)/SQRT(3)</f>
        <v>0</v>
      </c>
    </row>
    <row r="12" spans="1:10" x14ac:dyDescent="0.2">
      <c r="A12" s="4">
        <v>3</v>
      </c>
      <c r="B12" s="11">
        <f t="shared" si="0"/>
        <v>100</v>
      </c>
      <c r="C12" s="12">
        <f t="shared" si="1"/>
        <v>0</v>
      </c>
      <c r="E12" s="11">
        <f t="shared" si="2"/>
        <v>0</v>
      </c>
      <c r="F12" s="12">
        <f t="shared" si="3"/>
        <v>0</v>
      </c>
      <c r="H12" s="11">
        <f t="shared" si="4"/>
        <v>0</v>
      </c>
      <c r="I12" s="12">
        <f t="shared" si="5"/>
        <v>0</v>
      </c>
    </row>
    <row r="13" spans="1:10" x14ac:dyDescent="0.2">
      <c r="A13" s="4">
        <v>4</v>
      </c>
      <c r="B13" s="11">
        <f t="shared" si="0"/>
        <v>100</v>
      </c>
      <c r="C13" s="12">
        <f t="shared" si="1"/>
        <v>0</v>
      </c>
      <c r="E13" s="11">
        <f t="shared" si="2"/>
        <v>5</v>
      </c>
      <c r="F13" s="12">
        <f t="shared" si="3"/>
        <v>2.8867513459481291</v>
      </c>
      <c r="H13" s="11">
        <f t="shared" si="4"/>
        <v>0</v>
      </c>
      <c r="I13" s="12">
        <f t="shared" si="5"/>
        <v>0</v>
      </c>
    </row>
    <row r="14" spans="1:10" ht="17" thickBot="1" x14ac:dyDescent="0.25">
      <c r="A14" s="4">
        <v>5</v>
      </c>
      <c r="B14" s="13">
        <f t="shared" si="0"/>
        <v>100</v>
      </c>
      <c r="C14" s="14">
        <f t="shared" si="1"/>
        <v>0</v>
      </c>
      <c r="E14" s="13">
        <f t="shared" si="2"/>
        <v>11.666666666666666</v>
      </c>
      <c r="F14" s="14">
        <f t="shared" si="3"/>
        <v>6.9362173488949379</v>
      </c>
      <c r="H14" s="13">
        <f t="shared" si="4"/>
        <v>0</v>
      </c>
      <c r="I14" s="14">
        <f t="shared" si="5"/>
        <v>0</v>
      </c>
    </row>
    <row r="15" spans="1:10" ht="17" thickTop="1" x14ac:dyDescent="0.2"/>
  </sheetData>
  <mergeCells count="6">
    <mergeCell ref="B1:D1"/>
    <mergeCell ref="E1:G1"/>
    <mergeCell ref="H1:J1"/>
    <mergeCell ref="B8:C8"/>
    <mergeCell ref="E8:F8"/>
    <mergeCell ref="H8:I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ECA33-3674-2A40-9782-8AF425423A9A}">
  <dimension ref="A1:K37"/>
  <sheetViews>
    <sheetView workbookViewId="0">
      <selection activeCell="C38" sqref="C38"/>
    </sheetView>
  </sheetViews>
  <sheetFormatPr baseColWidth="10" defaultColWidth="10.6640625" defaultRowHeight="14" x14ac:dyDescent="0.15"/>
  <cols>
    <col min="1" max="1" width="10.6640625" style="16"/>
    <col min="2" max="2" width="14.33203125" style="16" customWidth="1"/>
    <col min="3" max="5" width="10.6640625" style="16"/>
    <col min="6" max="6" width="14.33203125" style="16" customWidth="1"/>
    <col min="7" max="9" width="10.6640625" style="16"/>
    <col min="10" max="10" width="14.33203125" style="16" customWidth="1"/>
    <col min="11" max="16384" width="10.6640625" style="16"/>
  </cols>
  <sheetData>
    <row r="1" spans="1:11" x14ac:dyDescent="0.15">
      <c r="A1" s="29" t="s">
        <v>2</v>
      </c>
      <c r="B1" s="29"/>
      <c r="C1" s="29"/>
      <c r="E1" s="29" t="s">
        <v>3</v>
      </c>
      <c r="F1" s="29"/>
      <c r="G1" s="29"/>
      <c r="I1" s="29" t="s">
        <v>5</v>
      </c>
      <c r="J1" s="29"/>
      <c r="K1" s="29"/>
    </row>
    <row r="2" spans="1:11" x14ac:dyDescent="0.15">
      <c r="A2" s="16" t="s">
        <v>9</v>
      </c>
      <c r="B2" s="16" t="s">
        <v>1</v>
      </c>
      <c r="C2" s="16" t="s">
        <v>0</v>
      </c>
      <c r="E2" s="16" t="s">
        <v>9</v>
      </c>
      <c r="F2" s="16" t="s">
        <v>1</v>
      </c>
      <c r="G2" s="16" t="s">
        <v>0</v>
      </c>
      <c r="I2" s="16" t="s">
        <v>9</v>
      </c>
      <c r="J2" s="15" t="s">
        <v>1</v>
      </c>
      <c r="K2" s="16" t="s">
        <v>0</v>
      </c>
    </row>
    <row r="3" spans="1:11" x14ac:dyDescent="0.15">
      <c r="A3" s="16">
        <v>1</v>
      </c>
      <c r="B3" s="16">
        <v>100813</v>
      </c>
      <c r="C3" s="16">
        <f>B3/1000000</f>
        <v>0.100813</v>
      </c>
      <c r="E3" s="16">
        <v>1</v>
      </c>
      <c r="F3" s="16">
        <v>52191</v>
      </c>
      <c r="G3" s="16">
        <f>F3/1000000</f>
        <v>5.2191000000000001E-2</v>
      </c>
      <c r="I3" s="15">
        <v>1</v>
      </c>
      <c r="J3" s="15">
        <v>52191</v>
      </c>
      <c r="K3" s="16">
        <f>J3/1000000</f>
        <v>5.2191000000000001E-2</v>
      </c>
    </row>
    <row r="4" spans="1:11" x14ac:dyDescent="0.15">
      <c r="A4" s="16">
        <v>2</v>
      </c>
      <c r="B4" s="16">
        <v>87802</v>
      </c>
      <c r="C4" s="16">
        <f t="shared" ref="C4:C32" si="0">B4/1000000</f>
        <v>8.7802000000000005E-2</v>
      </c>
      <c r="E4" s="16">
        <v>2</v>
      </c>
      <c r="F4" s="16">
        <v>62099</v>
      </c>
      <c r="G4" s="16">
        <f t="shared" ref="G4:G32" si="1">F4/1000000</f>
        <v>6.2099000000000001E-2</v>
      </c>
      <c r="I4" s="15">
        <v>2</v>
      </c>
      <c r="J4" s="15">
        <v>62099</v>
      </c>
      <c r="K4" s="16">
        <f t="shared" ref="K4:K32" si="2">J4/1000000</f>
        <v>6.2099000000000001E-2</v>
      </c>
    </row>
    <row r="5" spans="1:11" x14ac:dyDescent="0.15">
      <c r="A5" s="16">
        <v>3</v>
      </c>
      <c r="B5" s="16">
        <v>79939</v>
      </c>
      <c r="C5" s="16">
        <f t="shared" si="0"/>
        <v>7.9938999999999996E-2</v>
      </c>
      <c r="E5" s="16">
        <v>3</v>
      </c>
      <c r="F5" s="16">
        <v>53507</v>
      </c>
      <c r="G5" s="16">
        <f t="shared" si="1"/>
        <v>5.3506999999999999E-2</v>
      </c>
      <c r="I5" s="15">
        <v>3</v>
      </c>
      <c r="J5" s="15">
        <v>53507</v>
      </c>
      <c r="K5" s="16">
        <f t="shared" si="2"/>
        <v>5.3506999999999999E-2</v>
      </c>
    </row>
    <row r="6" spans="1:11" x14ac:dyDescent="0.15">
      <c r="A6" s="16">
        <v>4</v>
      </c>
      <c r="B6" s="16">
        <v>89024</v>
      </c>
      <c r="C6" s="16">
        <f t="shared" si="0"/>
        <v>8.9024000000000006E-2</v>
      </c>
      <c r="E6" s="16">
        <v>4</v>
      </c>
      <c r="F6" s="16">
        <v>67708</v>
      </c>
      <c r="G6" s="16">
        <f t="shared" si="1"/>
        <v>6.7708000000000004E-2</v>
      </c>
      <c r="I6" s="15">
        <v>4</v>
      </c>
      <c r="J6" s="15">
        <v>67708</v>
      </c>
      <c r="K6" s="16">
        <f t="shared" si="2"/>
        <v>6.7708000000000004E-2</v>
      </c>
    </row>
    <row r="7" spans="1:11" x14ac:dyDescent="0.15">
      <c r="A7" s="16">
        <v>5</v>
      </c>
      <c r="B7" s="16">
        <v>88935</v>
      </c>
      <c r="C7" s="16">
        <f t="shared" si="0"/>
        <v>8.8935E-2</v>
      </c>
      <c r="E7" s="16">
        <v>5</v>
      </c>
      <c r="F7" s="16">
        <v>50424</v>
      </c>
      <c r="G7" s="16">
        <f t="shared" si="1"/>
        <v>5.0423999999999997E-2</v>
      </c>
      <c r="I7" s="15">
        <v>5</v>
      </c>
      <c r="J7" s="15">
        <v>50424</v>
      </c>
      <c r="K7" s="16">
        <f t="shared" si="2"/>
        <v>5.0423999999999997E-2</v>
      </c>
    </row>
    <row r="8" spans="1:11" x14ac:dyDescent="0.15">
      <c r="A8" s="16">
        <v>6</v>
      </c>
      <c r="B8" s="16">
        <v>86569</v>
      </c>
      <c r="C8" s="16">
        <f t="shared" si="0"/>
        <v>8.6568999999999993E-2</v>
      </c>
      <c r="E8" s="16">
        <v>6</v>
      </c>
      <c r="F8" s="16">
        <v>48856</v>
      </c>
      <c r="G8" s="16">
        <f t="shared" si="1"/>
        <v>4.8855999999999997E-2</v>
      </c>
      <c r="I8" s="15">
        <v>6</v>
      </c>
      <c r="J8" s="15">
        <v>48856</v>
      </c>
      <c r="K8" s="16">
        <f t="shared" si="2"/>
        <v>4.8855999999999997E-2</v>
      </c>
    </row>
    <row r="9" spans="1:11" x14ac:dyDescent="0.15">
      <c r="A9" s="16">
        <v>7</v>
      </c>
      <c r="B9" s="16">
        <v>77963</v>
      </c>
      <c r="C9" s="16">
        <f t="shared" si="0"/>
        <v>7.7963000000000005E-2</v>
      </c>
      <c r="E9" s="16">
        <v>7</v>
      </c>
      <c r="F9" s="16">
        <v>63574</v>
      </c>
      <c r="G9" s="16">
        <f t="shared" si="1"/>
        <v>6.3574000000000006E-2</v>
      </c>
      <c r="I9" s="15">
        <v>7</v>
      </c>
      <c r="J9" s="15">
        <v>63574</v>
      </c>
      <c r="K9" s="16">
        <f t="shared" si="2"/>
        <v>6.3574000000000006E-2</v>
      </c>
    </row>
    <row r="10" spans="1:11" x14ac:dyDescent="0.15">
      <c r="A10" s="16">
        <v>8</v>
      </c>
      <c r="B10" s="16">
        <v>93777</v>
      </c>
      <c r="C10" s="16">
        <f t="shared" si="0"/>
        <v>9.3776999999999999E-2</v>
      </c>
      <c r="E10" s="16">
        <v>8</v>
      </c>
      <c r="F10" s="16">
        <v>48018</v>
      </c>
      <c r="G10" s="16">
        <f t="shared" si="1"/>
        <v>4.8017999999999998E-2</v>
      </c>
      <c r="I10" s="15">
        <v>8</v>
      </c>
      <c r="J10" s="15">
        <v>48018</v>
      </c>
      <c r="K10" s="16">
        <f t="shared" si="2"/>
        <v>4.8017999999999998E-2</v>
      </c>
    </row>
    <row r="11" spans="1:11" x14ac:dyDescent="0.15">
      <c r="A11" s="16">
        <v>9</v>
      </c>
      <c r="B11" s="16">
        <v>82776</v>
      </c>
      <c r="C11" s="16">
        <f t="shared" si="0"/>
        <v>8.2776000000000002E-2</v>
      </c>
      <c r="E11" s="16">
        <v>9</v>
      </c>
      <c r="F11" s="16">
        <v>43959</v>
      </c>
      <c r="G11" s="16">
        <f t="shared" si="1"/>
        <v>4.3958999999999998E-2</v>
      </c>
      <c r="I11" s="15">
        <v>9</v>
      </c>
      <c r="J11" s="15">
        <v>43959</v>
      </c>
      <c r="K11" s="16">
        <f t="shared" si="2"/>
        <v>4.3958999999999998E-2</v>
      </c>
    </row>
    <row r="12" spans="1:11" x14ac:dyDescent="0.15">
      <c r="A12" s="16">
        <v>10</v>
      </c>
      <c r="B12" s="16">
        <v>112444</v>
      </c>
      <c r="C12" s="16">
        <f t="shared" si="0"/>
        <v>0.112444</v>
      </c>
      <c r="E12" s="16">
        <v>10</v>
      </c>
      <c r="F12" s="16">
        <v>53143</v>
      </c>
      <c r="G12" s="16">
        <f t="shared" si="1"/>
        <v>5.3143000000000003E-2</v>
      </c>
      <c r="I12" s="15">
        <v>10</v>
      </c>
      <c r="J12" s="15">
        <v>53143</v>
      </c>
      <c r="K12" s="16">
        <f t="shared" si="2"/>
        <v>5.3143000000000003E-2</v>
      </c>
    </row>
    <row r="13" spans="1:11" x14ac:dyDescent="0.15">
      <c r="A13" s="16">
        <v>11</v>
      </c>
      <c r="B13" s="16">
        <v>114267</v>
      </c>
      <c r="C13" s="16">
        <f t="shared" si="0"/>
        <v>0.11426699999999999</v>
      </c>
      <c r="E13" s="16">
        <v>11</v>
      </c>
      <c r="F13" s="16">
        <v>38904</v>
      </c>
      <c r="G13" s="16">
        <f t="shared" si="1"/>
        <v>3.8904000000000001E-2</v>
      </c>
      <c r="I13" s="15">
        <v>11</v>
      </c>
      <c r="J13" s="15">
        <v>38904</v>
      </c>
      <c r="K13" s="16">
        <f t="shared" si="2"/>
        <v>3.8904000000000001E-2</v>
      </c>
    </row>
    <row r="14" spans="1:11" x14ac:dyDescent="0.15">
      <c r="A14" s="16">
        <v>12</v>
      </c>
      <c r="B14" s="16">
        <v>92995</v>
      </c>
      <c r="C14" s="16">
        <f t="shared" si="0"/>
        <v>9.2994999999999994E-2</v>
      </c>
      <c r="E14" s="16">
        <v>12</v>
      </c>
      <c r="F14" s="16">
        <v>52941</v>
      </c>
      <c r="G14" s="16">
        <f t="shared" si="1"/>
        <v>5.2941000000000002E-2</v>
      </c>
      <c r="I14" s="15">
        <v>12</v>
      </c>
      <c r="J14" s="15">
        <v>52941</v>
      </c>
      <c r="K14" s="16">
        <f t="shared" si="2"/>
        <v>5.2941000000000002E-2</v>
      </c>
    </row>
    <row r="15" spans="1:11" x14ac:dyDescent="0.15">
      <c r="A15" s="16">
        <v>13</v>
      </c>
      <c r="B15" s="16">
        <v>104332</v>
      </c>
      <c r="C15" s="16">
        <f t="shared" si="0"/>
        <v>0.10433199999999999</v>
      </c>
      <c r="E15" s="16">
        <v>13</v>
      </c>
      <c r="F15" s="16">
        <v>57726</v>
      </c>
      <c r="G15" s="16">
        <f t="shared" si="1"/>
        <v>5.7726E-2</v>
      </c>
      <c r="I15" s="15">
        <v>13</v>
      </c>
      <c r="J15" s="15">
        <v>57726</v>
      </c>
      <c r="K15" s="16">
        <f t="shared" si="2"/>
        <v>5.7726E-2</v>
      </c>
    </row>
    <row r="16" spans="1:11" x14ac:dyDescent="0.15">
      <c r="A16" s="16">
        <v>14</v>
      </c>
      <c r="B16" s="16">
        <v>70211</v>
      </c>
      <c r="C16" s="16">
        <f t="shared" si="0"/>
        <v>7.0210999999999996E-2</v>
      </c>
      <c r="E16" s="16">
        <v>14</v>
      </c>
      <c r="F16" s="16">
        <v>55039</v>
      </c>
      <c r="G16" s="16">
        <f t="shared" si="1"/>
        <v>5.5038999999999998E-2</v>
      </c>
      <c r="I16" s="15">
        <v>14</v>
      </c>
      <c r="J16" s="15">
        <v>55039</v>
      </c>
      <c r="K16" s="16">
        <f t="shared" si="2"/>
        <v>5.5038999999999998E-2</v>
      </c>
    </row>
    <row r="17" spans="1:11" x14ac:dyDescent="0.15">
      <c r="A17" s="16">
        <v>15</v>
      </c>
      <c r="B17" s="16">
        <v>93430</v>
      </c>
      <c r="C17" s="16">
        <f t="shared" si="0"/>
        <v>9.3429999999999999E-2</v>
      </c>
      <c r="E17" s="16">
        <v>15</v>
      </c>
      <c r="F17" s="16">
        <v>60286</v>
      </c>
      <c r="G17" s="16">
        <f t="shared" si="1"/>
        <v>6.0285999999999999E-2</v>
      </c>
      <c r="I17" s="15">
        <v>15</v>
      </c>
      <c r="J17" s="15">
        <v>60286</v>
      </c>
      <c r="K17" s="16">
        <f t="shared" si="2"/>
        <v>6.0285999999999999E-2</v>
      </c>
    </row>
    <row r="18" spans="1:11" x14ac:dyDescent="0.15">
      <c r="A18" s="16">
        <v>16</v>
      </c>
      <c r="B18" s="16">
        <v>90289</v>
      </c>
      <c r="C18" s="16">
        <f t="shared" si="0"/>
        <v>9.0288999999999994E-2</v>
      </c>
      <c r="E18" s="16">
        <v>16</v>
      </c>
      <c r="F18" s="16">
        <v>62341</v>
      </c>
      <c r="G18" s="16">
        <f t="shared" si="1"/>
        <v>6.2341000000000001E-2</v>
      </c>
      <c r="I18" s="15">
        <v>16</v>
      </c>
      <c r="J18" s="15">
        <v>62341</v>
      </c>
      <c r="K18" s="16">
        <f t="shared" si="2"/>
        <v>6.2341000000000001E-2</v>
      </c>
    </row>
    <row r="19" spans="1:11" x14ac:dyDescent="0.15">
      <c r="A19" s="16">
        <v>17</v>
      </c>
      <c r="B19" s="16">
        <v>76229</v>
      </c>
      <c r="C19" s="16">
        <f t="shared" si="0"/>
        <v>7.6229000000000005E-2</v>
      </c>
      <c r="E19" s="16">
        <v>17</v>
      </c>
      <c r="F19" s="16">
        <v>47413</v>
      </c>
      <c r="G19" s="16">
        <f t="shared" si="1"/>
        <v>4.7412999999999997E-2</v>
      </c>
      <c r="I19" s="15">
        <v>17</v>
      </c>
      <c r="J19" s="15">
        <v>47413</v>
      </c>
      <c r="K19" s="16">
        <f t="shared" si="2"/>
        <v>4.7412999999999997E-2</v>
      </c>
    </row>
    <row r="20" spans="1:11" x14ac:dyDescent="0.15">
      <c r="A20" s="16">
        <v>18</v>
      </c>
      <c r="B20" s="16">
        <v>77209</v>
      </c>
      <c r="C20" s="16">
        <f t="shared" si="0"/>
        <v>7.7209E-2</v>
      </c>
      <c r="E20" s="16">
        <v>18</v>
      </c>
      <c r="F20" s="16">
        <v>56325</v>
      </c>
      <c r="G20" s="16">
        <f t="shared" si="1"/>
        <v>5.6325E-2</v>
      </c>
      <c r="I20" s="15">
        <v>18</v>
      </c>
      <c r="J20" s="15">
        <v>56325</v>
      </c>
      <c r="K20" s="16">
        <f t="shared" si="2"/>
        <v>5.6325E-2</v>
      </c>
    </row>
    <row r="21" spans="1:11" x14ac:dyDescent="0.15">
      <c r="A21" s="16">
        <v>19</v>
      </c>
      <c r="B21" s="16">
        <v>79915</v>
      </c>
      <c r="C21" s="16">
        <f t="shared" si="0"/>
        <v>7.9915E-2</v>
      </c>
      <c r="E21" s="16">
        <v>19</v>
      </c>
      <c r="F21" s="16">
        <v>53957</v>
      </c>
      <c r="G21" s="16">
        <f t="shared" si="1"/>
        <v>5.3956999999999998E-2</v>
      </c>
      <c r="I21" s="15">
        <v>19</v>
      </c>
      <c r="J21" s="15">
        <v>53957</v>
      </c>
      <c r="K21" s="16">
        <f t="shared" si="2"/>
        <v>5.3956999999999998E-2</v>
      </c>
    </row>
    <row r="22" spans="1:11" x14ac:dyDescent="0.15">
      <c r="A22" s="16">
        <v>20</v>
      </c>
      <c r="B22" s="16">
        <v>83500</v>
      </c>
      <c r="C22" s="16">
        <f t="shared" si="0"/>
        <v>8.3500000000000005E-2</v>
      </c>
      <c r="E22" s="16">
        <v>20</v>
      </c>
      <c r="F22" s="16">
        <v>54929</v>
      </c>
      <c r="G22" s="16">
        <f t="shared" si="1"/>
        <v>5.4928999999999999E-2</v>
      </c>
      <c r="I22" s="15">
        <v>20</v>
      </c>
      <c r="J22" s="15">
        <v>54929</v>
      </c>
      <c r="K22" s="16">
        <f t="shared" si="2"/>
        <v>5.4928999999999999E-2</v>
      </c>
    </row>
    <row r="23" spans="1:11" x14ac:dyDescent="0.15">
      <c r="A23" s="16">
        <v>21</v>
      </c>
      <c r="B23" s="16">
        <v>118100</v>
      </c>
      <c r="C23" s="16">
        <f t="shared" si="0"/>
        <v>0.1181</v>
      </c>
      <c r="E23" s="16">
        <v>21</v>
      </c>
      <c r="F23" s="16">
        <v>36912</v>
      </c>
      <c r="G23" s="16">
        <f t="shared" si="1"/>
        <v>3.6912E-2</v>
      </c>
      <c r="I23" s="15">
        <v>21</v>
      </c>
      <c r="J23" s="15">
        <v>36912</v>
      </c>
      <c r="K23" s="16">
        <f t="shared" si="2"/>
        <v>3.6912E-2</v>
      </c>
    </row>
    <row r="24" spans="1:11" x14ac:dyDescent="0.15">
      <c r="A24" s="16">
        <v>22</v>
      </c>
      <c r="B24" s="16">
        <v>95727</v>
      </c>
      <c r="C24" s="16">
        <f t="shared" si="0"/>
        <v>9.5727000000000007E-2</v>
      </c>
      <c r="E24" s="16">
        <v>22</v>
      </c>
      <c r="F24" s="16">
        <v>59280</v>
      </c>
      <c r="G24" s="16">
        <f t="shared" si="1"/>
        <v>5.9279999999999999E-2</v>
      </c>
      <c r="I24" s="15">
        <v>22</v>
      </c>
      <c r="J24" s="15">
        <v>59280</v>
      </c>
      <c r="K24" s="16">
        <f t="shared" si="2"/>
        <v>5.9279999999999999E-2</v>
      </c>
    </row>
    <row r="25" spans="1:11" x14ac:dyDescent="0.15">
      <c r="A25" s="16">
        <v>23</v>
      </c>
      <c r="B25" s="16">
        <v>100052</v>
      </c>
      <c r="C25" s="16">
        <f t="shared" si="0"/>
        <v>0.100052</v>
      </c>
      <c r="E25" s="16">
        <v>23</v>
      </c>
      <c r="F25" s="16">
        <v>51897</v>
      </c>
      <c r="G25" s="16">
        <f t="shared" si="1"/>
        <v>5.1896999999999999E-2</v>
      </c>
      <c r="I25" s="15">
        <v>23</v>
      </c>
      <c r="J25" s="15">
        <v>51897</v>
      </c>
      <c r="K25" s="16">
        <f t="shared" si="2"/>
        <v>5.1896999999999999E-2</v>
      </c>
    </row>
    <row r="26" spans="1:11" x14ac:dyDescent="0.15">
      <c r="A26" s="16">
        <v>24</v>
      </c>
      <c r="B26" s="16">
        <v>95023</v>
      </c>
      <c r="C26" s="16">
        <f t="shared" si="0"/>
        <v>9.5022999999999996E-2</v>
      </c>
      <c r="E26" s="16">
        <v>24</v>
      </c>
      <c r="F26" s="16">
        <v>54968</v>
      </c>
      <c r="G26" s="16">
        <f t="shared" si="1"/>
        <v>5.4968000000000003E-2</v>
      </c>
      <c r="I26" s="15">
        <v>24</v>
      </c>
      <c r="J26" s="15">
        <v>54968</v>
      </c>
      <c r="K26" s="16">
        <f t="shared" si="2"/>
        <v>5.4968000000000003E-2</v>
      </c>
    </row>
    <row r="27" spans="1:11" x14ac:dyDescent="0.15">
      <c r="A27" s="16">
        <v>25</v>
      </c>
      <c r="B27" s="16">
        <v>89546</v>
      </c>
      <c r="C27" s="16">
        <f t="shared" si="0"/>
        <v>8.9546000000000001E-2</v>
      </c>
      <c r="E27" s="16">
        <v>25</v>
      </c>
      <c r="F27" s="16">
        <v>63275</v>
      </c>
      <c r="G27" s="16">
        <f t="shared" si="1"/>
        <v>6.3274999999999998E-2</v>
      </c>
      <c r="I27" s="15">
        <v>25</v>
      </c>
      <c r="J27" s="15">
        <v>63275</v>
      </c>
      <c r="K27" s="16">
        <f t="shared" si="2"/>
        <v>6.3274999999999998E-2</v>
      </c>
    </row>
    <row r="28" spans="1:11" x14ac:dyDescent="0.15">
      <c r="A28" s="16">
        <v>26</v>
      </c>
      <c r="B28" s="16">
        <v>95221</v>
      </c>
      <c r="C28" s="16">
        <f t="shared" si="0"/>
        <v>9.5221E-2</v>
      </c>
      <c r="E28" s="16">
        <v>26</v>
      </c>
      <c r="F28" s="16">
        <v>56183</v>
      </c>
      <c r="G28" s="16">
        <f t="shared" si="1"/>
        <v>5.6182999999999997E-2</v>
      </c>
      <c r="I28" s="15">
        <v>26</v>
      </c>
      <c r="J28" s="15">
        <v>56183</v>
      </c>
      <c r="K28" s="16">
        <f t="shared" si="2"/>
        <v>5.6182999999999997E-2</v>
      </c>
    </row>
    <row r="29" spans="1:11" x14ac:dyDescent="0.15">
      <c r="A29" s="16">
        <v>27</v>
      </c>
      <c r="B29" s="16">
        <v>97958</v>
      </c>
      <c r="C29" s="16">
        <f t="shared" si="0"/>
        <v>9.7958000000000003E-2</v>
      </c>
      <c r="E29" s="16">
        <v>27</v>
      </c>
      <c r="F29" s="16">
        <v>42782</v>
      </c>
      <c r="G29" s="16">
        <f t="shared" si="1"/>
        <v>4.2782000000000001E-2</v>
      </c>
      <c r="I29" s="15">
        <v>27</v>
      </c>
      <c r="J29" s="15">
        <v>42782</v>
      </c>
      <c r="K29" s="16">
        <f t="shared" si="2"/>
        <v>4.2782000000000001E-2</v>
      </c>
    </row>
    <row r="30" spans="1:11" x14ac:dyDescent="0.15">
      <c r="A30" s="16">
        <v>28</v>
      </c>
      <c r="B30" s="16">
        <v>68904</v>
      </c>
      <c r="C30" s="16">
        <f t="shared" si="0"/>
        <v>6.8904000000000007E-2</v>
      </c>
      <c r="E30" s="16">
        <v>28</v>
      </c>
      <c r="F30" s="16">
        <v>46187</v>
      </c>
      <c r="G30" s="16">
        <f t="shared" si="1"/>
        <v>4.6186999999999999E-2</v>
      </c>
      <c r="I30" s="15">
        <v>28</v>
      </c>
      <c r="J30" s="15">
        <v>46187</v>
      </c>
      <c r="K30" s="16">
        <f t="shared" si="2"/>
        <v>4.6186999999999999E-2</v>
      </c>
    </row>
    <row r="31" spans="1:11" x14ac:dyDescent="0.15">
      <c r="A31" s="16">
        <v>29</v>
      </c>
      <c r="B31" s="16">
        <v>77574</v>
      </c>
      <c r="C31" s="16">
        <f t="shared" si="0"/>
        <v>7.7574000000000004E-2</v>
      </c>
      <c r="E31" s="16">
        <v>29</v>
      </c>
      <c r="F31" s="16">
        <v>41098</v>
      </c>
      <c r="G31" s="16">
        <f t="shared" si="1"/>
        <v>4.1098000000000003E-2</v>
      </c>
      <c r="I31" s="15">
        <v>29</v>
      </c>
      <c r="J31" s="15">
        <v>41098</v>
      </c>
      <c r="K31" s="16">
        <f t="shared" si="2"/>
        <v>4.1098000000000003E-2</v>
      </c>
    </row>
    <row r="32" spans="1:11" x14ac:dyDescent="0.15">
      <c r="A32" s="16">
        <v>30</v>
      </c>
      <c r="B32" s="16">
        <v>92171</v>
      </c>
      <c r="C32" s="16">
        <f t="shared" si="0"/>
        <v>9.2171000000000003E-2</v>
      </c>
      <c r="E32" s="16">
        <v>30</v>
      </c>
      <c r="F32" s="16">
        <v>59014</v>
      </c>
      <c r="G32" s="16">
        <f t="shared" si="1"/>
        <v>5.9013999999999997E-2</v>
      </c>
      <c r="I32" s="15">
        <v>30</v>
      </c>
      <c r="J32" s="15">
        <v>59014</v>
      </c>
      <c r="K32" s="16">
        <f t="shared" si="2"/>
        <v>5.9013999999999997E-2</v>
      </c>
    </row>
    <row r="33" spans="1:11" x14ac:dyDescent="0.15">
      <c r="B33" s="17" t="s">
        <v>10</v>
      </c>
      <c r="C33" s="17">
        <f>MEDIAN(C3:C32)</f>
        <v>8.9917499999999997E-2</v>
      </c>
      <c r="D33" s="17"/>
      <c r="E33" s="17"/>
      <c r="F33" s="17" t="s">
        <v>10</v>
      </c>
      <c r="G33" s="17">
        <f>MEDIAN(G3:G32)</f>
        <v>5.3732000000000002E-2</v>
      </c>
      <c r="H33" s="17"/>
      <c r="I33" s="17"/>
      <c r="J33" s="17" t="s">
        <v>10</v>
      </c>
      <c r="K33" s="17">
        <f t="shared" ref="K33" si="3">MEDIAN(K3:K32)</f>
        <v>5.3732000000000002E-2</v>
      </c>
    </row>
    <row r="34" spans="1:11" x14ac:dyDescent="0.15">
      <c r="B34" s="17" t="s">
        <v>15</v>
      </c>
      <c r="C34" s="17">
        <f>_xlfn.QUARTILE.EXC(C3:C32, 1)</f>
        <v>7.9933000000000004E-2</v>
      </c>
      <c r="D34" s="17"/>
      <c r="E34" s="17"/>
      <c r="F34" s="17" t="s">
        <v>15</v>
      </c>
      <c r="G34" s="17">
        <f>_xlfn.QUARTILE.EXC(G3:G32, 1)</f>
        <v>4.786675E-2</v>
      </c>
      <c r="H34" s="17"/>
      <c r="I34" s="17"/>
      <c r="J34" s="17" t="s">
        <v>15</v>
      </c>
      <c r="K34" s="17">
        <f t="shared" ref="K34" si="4">_xlfn.QUARTILE.EXC(K3:K32, 1)</f>
        <v>4.786675E-2</v>
      </c>
    </row>
    <row r="35" spans="1:11" x14ac:dyDescent="0.15">
      <c r="B35" s="17" t="s">
        <v>16</v>
      </c>
      <c r="C35" s="17">
        <f>_xlfn.QUARTILE.EXC(C3:C32, 3)</f>
        <v>9.6284750000000002E-2</v>
      </c>
      <c r="D35" s="17"/>
      <c r="E35" s="17"/>
      <c r="F35" s="17" t="s">
        <v>16</v>
      </c>
      <c r="G35" s="17">
        <f>_xlfn.QUARTILE.EXC(G3:G32, 3)</f>
        <v>5.9080499999999994E-2</v>
      </c>
      <c r="H35" s="17"/>
      <c r="I35" s="17"/>
      <c r="J35" s="17" t="s">
        <v>16</v>
      </c>
      <c r="K35" s="17">
        <f t="shared" ref="K35" si="5">_xlfn.QUARTILE.EXC(K3:K32, 3)</f>
        <v>5.9080499999999994E-2</v>
      </c>
    </row>
    <row r="36" spans="1:11" x14ac:dyDescent="0.15">
      <c r="A36" s="17"/>
    </row>
    <row r="37" spans="1:11" x14ac:dyDescent="0.15">
      <c r="A37" s="17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A39E7-D236-DE4F-B002-E69856C40CD0}">
  <dimension ref="A1:F12"/>
  <sheetViews>
    <sheetView tabSelected="1" workbookViewId="0">
      <selection activeCell="B16" sqref="B16"/>
    </sheetView>
  </sheetViews>
  <sheetFormatPr baseColWidth="10" defaultColWidth="10.6640625" defaultRowHeight="14" x14ac:dyDescent="0.15"/>
  <cols>
    <col min="1" max="3" width="28.83203125" style="16" customWidth="1"/>
    <col min="4" max="6" width="20.83203125" style="16" customWidth="1"/>
    <col min="7" max="16384" width="10.6640625" style="16"/>
  </cols>
  <sheetData>
    <row r="1" spans="1:6" x14ac:dyDescent="0.15">
      <c r="A1" s="19" t="s">
        <v>26</v>
      </c>
    </row>
    <row r="3" spans="1:6" x14ac:dyDescent="0.15">
      <c r="B3" s="16" t="s">
        <v>18</v>
      </c>
      <c r="C3" s="16" t="s">
        <v>7</v>
      </c>
      <c r="D3" s="16" t="s">
        <v>8</v>
      </c>
    </row>
    <row r="4" spans="1:6" x14ac:dyDescent="0.15">
      <c r="A4" s="20" t="s">
        <v>6</v>
      </c>
      <c r="B4" s="23">
        <v>0.73333333333333328</v>
      </c>
      <c r="C4" s="23">
        <v>0</v>
      </c>
      <c r="D4" s="23">
        <v>0.46666666666666667</v>
      </c>
    </row>
    <row r="5" spans="1:6" x14ac:dyDescent="0.15">
      <c r="A5" s="20" t="s">
        <v>13</v>
      </c>
      <c r="B5" s="23">
        <v>0</v>
      </c>
      <c r="C5" s="23">
        <v>0</v>
      </c>
      <c r="D5" s="23">
        <v>0</v>
      </c>
    </row>
    <row r="6" spans="1:6" x14ac:dyDescent="0.15">
      <c r="A6" s="20"/>
    </row>
    <row r="7" spans="1:6" x14ac:dyDescent="0.15">
      <c r="A7" s="20"/>
    </row>
    <row r="9" spans="1:6" x14ac:dyDescent="0.15">
      <c r="A9" s="19" t="s">
        <v>25</v>
      </c>
    </row>
    <row r="11" spans="1:6" ht="30" x14ac:dyDescent="0.15">
      <c r="A11" s="21" t="s">
        <v>19</v>
      </c>
      <c r="B11" s="21" t="s">
        <v>20</v>
      </c>
      <c r="C11" s="21" t="s">
        <v>21</v>
      </c>
      <c r="D11" s="21" t="s">
        <v>22</v>
      </c>
      <c r="E11" s="21" t="s">
        <v>23</v>
      </c>
      <c r="F11" s="21" t="s">
        <v>24</v>
      </c>
    </row>
    <row r="12" spans="1:6" x14ac:dyDescent="0.15">
      <c r="A12" s="22">
        <v>37</v>
      </c>
      <c r="B12" s="22">
        <v>0</v>
      </c>
      <c r="C12" s="22">
        <v>26</v>
      </c>
      <c r="D12" s="22">
        <v>0</v>
      </c>
      <c r="E12" s="22">
        <v>0</v>
      </c>
      <c r="F12" s="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3B</vt:lpstr>
      <vt:lpstr>Fig S3C</vt:lpstr>
      <vt:lpstr>Fig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8T18:13:20Z</dcterms:modified>
</cp:coreProperties>
</file>